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ddelgado\Desktop\Paper devinitivo 2022 revisado\"/>
    </mc:Choice>
  </mc:AlternateContent>
  <bookViews>
    <workbookView xWindow="210" yWindow="495" windowWidth="12615" windowHeight="13740"/>
  </bookViews>
  <sheets>
    <sheet name="Hoja 1" sheetId="1" r:id="rId1"/>
    <sheet name="Hoja 2" sheetId="2" r:id="rId2"/>
  </sheets>
  <calcPr calcId="162913"/>
</workbook>
</file>

<file path=xl/calcChain.xml><?xml version="1.0" encoding="utf-8"?>
<calcChain xmlns="http://schemas.openxmlformats.org/spreadsheetml/2006/main">
  <c r="H27" i="1" l="1"/>
  <c r="G27" i="1"/>
  <c r="M26" i="1"/>
  <c r="L26" i="1"/>
  <c r="J26" i="1"/>
  <c r="K26" i="1" s="1"/>
  <c r="I26" i="1"/>
  <c r="E26" i="1"/>
  <c r="C26" i="1"/>
  <c r="M25" i="1"/>
  <c r="L25" i="1"/>
  <c r="J25" i="1"/>
  <c r="K25" i="1" s="1"/>
  <c r="I25" i="1"/>
  <c r="E25" i="1"/>
  <c r="C25" i="1"/>
  <c r="M24" i="1"/>
  <c r="L23" i="1"/>
  <c r="M23" i="1" s="1"/>
  <c r="J23" i="1"/>
  <c r="K23" i="1" s="1"/>
  <c r="I23" i="1"/>
  <c r="E23" i="1"/>
  <c r="C23" i="1"/>
  <c r="L22" i="1"/>
  <c r="M22" i="1" s="1"/>
  <c r="J22" i="1"/>
  <c r="K22" i="1" s="1"/>
  <c r="I22" i="1"/>
  <c r="E22" i="1"/>
  <c r="C22" i="1"/>
  <c r="L21" i="1"/>
  <c r="M21" i="1" s="1"/>
  <c r="M27" i="1" s="1"/>
  <c r="J21" i="1"/>
  <c r="J27" i="1" s="1"/>
  <c r="I21" i="1"/>
  <c r="E21" i="1"/>
  <c r="E27" i="1" s="1"/>
  <c r="C21" i="1"/>
  <c r="H20" i="1"/>
  <c r="G20" i="1"/>
  <c r="M19" i="1"/>
  <c r="L19" i="1"/>
  <c r="J19" i="1"/>
  <c r="K19" i="1" s="1"/>
  <c r="I19" i="1"/>
  <c r="E19" i="1"/>
  <c r="C19" i="1"/>
  <c r="L18" i="1"/>
  <c r="M18" i="1" s="1"/>
  <c r="K18" i="1"/>
  <c r="J18" i="1"/>
  <c r="I18" i="1"/>
  <c r="E18" i="1"/>
  <c r="C18" i="1"/>
  <c r="L17" i="1"/>
  <c r="M17" i="1" s="1"/>
  <c r="J17" i="1"/>
  <c r="K17" i="1" s="1"/>
  <c r="I17" i="1"/>
  <c r="E17" i="1"/>
  <c r="C17" i="1"/>
  <c r="M16" i="1"/>
  <c r="L16" i="1"/>
  <c r="J16" i="1"/>
  <c r="K16" i="1" s="1"/>
  <c r="I16" i="1"/>
  <c r="E16" i="1"/>
  <c r="C16" i="1"/>
  <c r="C20" i="1" s="1"/>
  <c r="L15" i="1"/>
  <c r="M15" i="1" s="1"/>
  <c r="M20" i="1" s="1"/>
  <c r="J15" i="1"/>
  <c r="I15" i="1"/>
  <c r="E15" i="1"/>
  <c r="C15" i="1"/>
  <c r="H14" i="1"/>
  <c r="G14" i="1"/>
  <c r="L13" i="1"/>
  <c r="M13" i="1" s="1"/>
  <c r="J13" i="1"/>
  <c r="K13" i="1" s="1"/>
  <c r="I13" i="1"/>
  <c r="E13" i="1"/>
  <c r="C13" i="1"/>
  <c r="L12" i="1"/>
  <c r="M12" i="1" s="1"/>
  <c r="J12" i="1"/>
  <c r="K12" i="1" s="1"/>
  <c r="I12" i="1"/>
  <c r="E12" i="1"/>
  <c r="C12" i="1"/>
  <c r="L11" i="1"/>
  <c r="M11" i="1" s="1"/>
  <c r="J11" i="1"/>
  <c r="K11" i="1" s="1"/>
  <c r="I11" i="1"/>
  <c r="E11" i="1"/>
  <c r="C11" i="1"/>
  <c r="L10" i="1"/>
  <c r="M10" i="1" s="1"/>
  <c r="J10" i="1"/>
  <c r="K10" i="1" s="1"/>
  <c r="I10" i="1"/>
  <c r="E10" i="1"/>
  <c r="C10" i="1"/>
  <c r="L9" i="1"/>
  <c r="M9" i="1" s="1"/>
  <c r="J9" i="1"/>
  <c r="K9" i="1" s="1"/>
  <c r="I9" i="1"/>
  <c r="E9" i="1"/>
  <c r="C9" i="1"/>
  <c r="L8" i="1"/>
  <c r="M8" i="1" s="1"/>
  <c r="J8" i="1"/>
  <c r="I8" i="1"/>
  <c r="E8" i="1"/>
  <c r="C8" i="1"/>
  <c r="H7" i="1"/>
  <c r="G7" i="1"/>
  <c r="L6" i="1"/>
  <c r="M6" i="1" s="1"/>
  <c r="K6" i="1"/>
  <c r="J6" i="1"/>
  <c r="I6" i="1"/>
  <c r="E6" i="1"/>
  <c r="C6" i="1"/>
  <c r="L5" i="1"/>
  <c r="M5" i="1" s="1"/>
  <c r="J5" i="1"/>
  <c r="K5" i="1" s="1"/>
  <c r="I5" i="1"/>
  <c r="E5" i="1"/>
  <c r="C5" i="1"/>
  <c r="M4" i="1"/>
  <c r="L4" i="1"/>
  <c r="J4" i="1"/>
  <c r="K4" i="1" s="1"/>
  <c r="I4" i="1"/>
  <c r="E4" i="1"/>
  <c r="C4" i="1"/>
  <c r="L3" i="1"/>
  <c r="M3" i="1" s="1"/>
  <c r="J3" i="1"/>
  <c r="K3" i="1" s="1"/>
  <c r="I3" i="1"/>
  <c r="E3" i="1"/>
  <c r="C3" i="1"/>
  <c r="L2" i="1"/>
  <c r="M2" i="1" s="1"/>
  <c r="K2" i="1"/>
  <c r="J2" i="1"/>
  <c r="I2" i="1"/>
  <c r="E2" i="1"/>
  <c r="C2" i="1"/>
  <c r="C7" i="1" l="1"/>
  <c r="C14" i="1"/>
  <c r="I20" i="1"/>
  <c r="K15" i="1"/>
  <c r="J20" i="1"/>
  <c r="E7" i="1"/>
  <c r="I7" i="1"/>
  <c r="I14" i="1"/>
  <c r="K21" i="1"/>
  <c r="K27" i="1" s="1"/>
  <c r="J7" i="1"/>
  <c r="K8" i="1"/>
  <c r="K14" i="1" s="1"/>
  <c r="J14" i="1"/>
  <c r="I27" i="1"/>
  <c r="E14" i="1"/>
  <c r="C27" i="1"/>
  <c r="E20" i="1"/>
  <c r="K7" i="1"/>
  <c r="M7" i="1"/>
  <c r="M14" i="1"/>
  <c r="K20" i="1"/>
</calcChain>
</file>

<file path=xl/sharedStrings.xml><?xml version="1.0" encoding="utf-8"?>
<sst xmlns="http://schemas.openxmlformats.org/spreadsheetml/2006/main" count="122" uniqueCount="99">
  <si>
    <t>Grupo</t>
  </si>
  <si>
    <t>Mitosis</t>
  </si>
  <si>
    <t>mm2</t>
  </si>
  <si>
    <t>Apoptosis</t>
  </si>
  <si>
    <t>PAS+/CD31-</t>
  </si>
  <si>
    <t>PAS+/CD31+</t>
  </si>
  <si>
    <t>Control 2</t>
  </si>
  <si>
    <t>1+3+6+3+3+0+2+3+8+2</t>
  </si>
  <si>
    <t>1+1+2+8+2+3+2+2+3+0</t>
  </si>
  <si>
    <t>Control 3</t>
  </si>
  <si>
    <t>9+3+5+6+3+1+1+4+1+6</t>
  </si>
  <si>
    <t>2+1+5+3+2+1+0+0+0+1</t>
  </si>
  <si>
    <t>Control 4</t>
  </si>
  <si>
    <t>7+1+7+3+10+6+4+1+0+2</t>
  </si>
  <si>
    <t>1+1+1+3+1+5+0+2+2+3</t>
  </si>
  <si>
    <t>Control 5</t>
  </si>
  <si>
    <t>0+7+2+3+0+0+3+5+1+1</t>
  </si>
  <si>
    <t>7+3+2+1+2+4+1+1+1+0</t>
  </si>
  <si>
    <t>Control 6</t>
  </si>
  <si>
    <t>1+5+4+3+4+2+2+2+2+2</t>
  </si>
  <si>
    <t>1+1+2+0+1+3+3+7+7+3</t>
  </si>
  <si>
    <t>Media</t>
  </si>
  <si>
    <t>7+5+6+10+8+3+0+0+2+7</t>
  </si>
  <si>
    <t>1+2+2+3+1+3+0+0+1+1</t>
  </si>
  <si>
    <t>2+2+2+2+2+1+2+3+4+5</t>
  </si>
  <si>
    <t>2+0+0+2+2+4+1+1+2+0</t>
  </si>
  <si>
    <t>1+4+10+5+3+1+2+3+1+1</t>
  </si>
  <si>
    <t>2+1+2+1+4+3+3+1+2+5</t>
  </si>
  <si>
    <t>3+4+1+6+5+2+1+1+0+1</t>
  </si>
  <si>
    <t>2+5+3+4+2+9+12+2+5+2</t>
  </si>
  <si>
    <t>3+4+1+0+0+0+4+2+1+0</t>
  </si>
  <si>
    <t>3+4+5+3+1+1+4+4+3+4</t>
  </si>
  <si>
    <t>2+2+3+2+4+2+1+3+0+1</t>
  </si>
  <si>
    <t>9+5+5+3+0+0+8+5+7+7</t>
  </si>
  <si>
    <t>PF-271 1</t>
  </si>
  <si>
    <t>2+1+3+3+7+7+5+2+3+4</t>
  </si>
  <si>
    <t>1+1+0+2+5+3+1+3+1+1</t>
  </si>
  <si>
    <t>PF-271 3</t>
  </si>
  <si>
    <t>4+0+3+1+3+1+1+0+0+1</t>
  </si>
  <si>
    <t>0+1+9+4+8+8+5+4+2+1</t>
  </si>
  <si>
    <t>PF-271 4</t>
  </si>
  <si>
    <t>4+2+6+2+5+2+7+3+3+4</t>
  </si>
  <si>
    <t>2+3+2+1+2+1+4+6+4+2</t>
  </si>
  <si>
    <t>PF-271 5</t>
  </si>
  <si>
    <t>2+1+2+1+2+3+0+0+1+2</t>
  </si>
  <si>
    <t>1+8+9+5+7+6+2+4+3+0</t>
  </si>
  <si>
    <t>PF-271 6</t>
  </si>
  <si>
    <t>5+1+1+4+6+5+3+3+3+1</t>
  </si>
  <si>
    <t>3+5+4+1+7+4+1+2+5+3</t>
  </si>
  <si>
    <t>6+4+5+1+4+4+5+3+5+1</t>
  </si>
  <si>
    <t>1+5+1+0+2+2+1+1+3+1</t>
  </si>
  <si>
    <t>7+0+0+4+4+3+0+2+4+4</t>
  </si>
  <si>
    <t>1+0+3+2+5+4+6+4+3+1</t>
  </si>
  <si>
    <t>4+2+6+2+0+3+3+2+3+1</t>
  </si>
  <si>
    <t>3+1+0+1+0+1+2+2+2+0</t>
  </si>
  <si>
    <t>NV</t>
  </si>
  <si>
    <t>0+0+1+1+0+1+0+1+1+0</t>
  </si>
  <si>
    <t>1+3+6+2+1+2+0+1+1+1</t>
  </si>
  <si>
    <t>0+1+3+1+0+0+0+0+0+0</t>
  </si>
  <si>
    <t>10+14+2+2+9+9+12+7+5+1</t>
  </si>
  <si>
    <t>Medida postfijación mm</t>
  </si>
  <si>
    <t>Volumen mm3</t>
  </si>
  <si>
    <t>SD</t>
  </si>
  <si>
    <t>Peso postfijación (g)</t>
  </si>
  <si>
    <t>V(mm3) = ab2/2</t>
  </si>
  <si>
    <t>Grupos</t>
  </si>
  <si>
    <t>Volumen</t>
  </si>
  <si>
    <t>Peso</t>
  </si>
  <si>
    <t>Control</t>
  </si>
  <si>
    <t>Bezmad</t>
  </si>
  <si>
    <t>PF-271</t>
  </si>
  <si>
    <t>Bez+PF</t>
  </si>
  <si>
    <t>Bevacizumad 1</t>
  </si>
  <si>
    <t>Bevacizumad 2</t>
  </si>
  <si>
    <t>Bevacizumad 3</t>
  </si>
  <si>
    <t>Bevacizumad 4</t>
  </si>
  <si>
    <t>Bevacizumad 5</t>
  </si>
  <si>
    <t>Bevacizumad 6</t>
  </si>
  <si>
    <t>Beva+PF 1</t>
  </si>
  <si>
    <t>Beva+PF 2</t>
  </si>
  <si>
    <t>Beva+PF 3</t>
  </si>
  <si>
    <t>Beva+PF 4</t>
  </si>
  <si>
    <t>Beva+PF 5</t>
  </si>
  <si>
    <t>Beva+PF 6</t>
  </si>
  <si>
    <t>Bevacizumad  2</t>
  </si>
  <si>
    <t>Bevacizumad  3</t>
  </si>
  <si>
    <t>Bevacizumad  4</t>
  </si>
  <si>
    <t>Bevacizumad  5</t>
  </si>
  <si>
    <t>Bevacizumad  6</t>
  </si>
  <si>
    <t>BVZ+PF 1</t>
  </si>
  <si>
    <t>BVZ+PF 2</t>
  </si>
  <si>
    <t>BVZ+PF 3</t>
  </si>
  <si>
    <t>BVZ+PF 4</t>
  </si>
  <si>
    <t>BVZ+PF 5</t>
  </si>
  <si>
    <t>BVZ+PF 6</t>
  </si>
  <si>
    <t>Necrosis area</t>
  </si>
  <si>
    <t xml:space="preserve"> tumor area mm2</t>
  </si>
  <si>
    <t>Necrosis area mm2</t>
  </si>
  <si>
    <t>% Necrosis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sz val="11"/>
      <color rgb="FF1155CC"/>
      <name val="Inconsolata"/>
    </font>
    <font>
      <b/>
      <sz val="11"/>
      <color rgb="FF000000"/>
      <name val="Calibri"/>
    </font>
    <font>
      <sz val="11"/>
      <color rgb="FF000000"/>
      <name val="Calibri"/>
    </font>
    <font>
      <b/>
      <i/>
      <sz val="14"/>
      <color rgb="FF333333"/>
      <name val="Georgia"/>
    </font>
    <font>
      <b/>
      <sz val="10"/>
      <color rgb="FFFF0000"/>
      <name val="Arial"/>
      <family val="2"/>
    </font>
    <font>
      <sz val="10"/>
      <color rgb="FFFF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C9DAF8"/>
        <bgColor rgb="FFC9DAF8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CE5CD"/>
        <bgColor rgb="FFFCE5CD"/>
      </patternFill>
    </fill>
    <fill>
      <patternFill patternType="solid">
        <fgColor rgb="FFEAD1DC"/>
        <bgColor rgb="FFEAD1DC"/>
      </patternFill>
    </fill>
    <fill>
      <patternFill patternType="solid">
        <fgColor rgb="FFFF0000"/>
        <bgColor rgb="FFFF0000"/>
      </patternFill>
    </fill>
    <fill>
      <patternFill patternType="solid">
        <fgColor rgb="FFD9D9D9"/>
        <bgColor rgb="FFD9D9D9"/>
      </patternFill>
    </fill>
    <fill>
      <patternFill patternType="solid">
        <fgColor rgb="FF808080"/>
        <bgColor rgb="FF808080"/>
      </patternFill>
    </fill>
    <fill>
      <patternFill patternType="solid">
        <fgColor rgb="FFF2F2F2"/>
        <bgColor rgb="FFF2F2F2"/>
      </patternFill>
    </fill>
    <fill>
      <patternFill patternType="solid">
        <fgColor rgb="FFAEAAAA"/>
        <bgColor rgb="FFAEAAAA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 applyFont="1" applyAlignment="1"/>
    <xf numFmtId="0" fontId="1" fillId="2" borderId="0" xfId="0" applyFont="1" applyFill="1" applyAlignment="1">
      <alignment horizontal="center"/>
    </xf>
    <xf numFmtId="0" fontId="2" fillId="3" borderId="0" xfId="0" applyFont="1" applyFill="1" applyAlignment="1"/>
    <xf numFmtId="0" fontId="2" fillId="0" borderId="0" xfId="0" applyFont="1" applyAlignment="1"/>
    <xf numFmtId="164" fontId="3" fillId="4" borderId="0" xfId="0" applyNumberFormat="1" applyFont="1" applyFill="1"/>
    <xf numFmtId="164" fontId="2" fillId="0" borderId="0" xfId="0" applyNumberFormat="1" applyFont="1" applyAlignment="1"/>
    <xf numFmtId="164" fontId="2" fillId="0" borderId="0" xfId="0" applyNumberFormat="1" applyFont="1"/>
    <xf numFmtId="0" fontId="2" fillId="0" borderId="0" xfId="0" applyFont="1"/>
    <xf numFmtId="0" fontId="2" fillId="5" borderId="0" xfId="0" applyFont="1" applyFill="1" applyAlignment="1"/>
    <xf numFmtId="164" fontId="3" fillId="5" borderId="0" xfId="0" applyNumberFormat="1" applyFont="1" applyFill="1"/>
    <xf numFmtId="164" fontId="2" fillId="5" borderId="0" xfId="0" applyNumberFormat="1" applyFont="1" applyFill="1"/>
    <xf numFmtId="0" fontId="2" fillId="5" borderId="0" xfId="0" applyFont="1" applyFill="1"/>
    <xf numFmtId="0" fontId="2" fillId="6" borderId="0" xfId="0" applyFont="1" applyFill="1" applyAlignment="1"/>
    <xf numFmtId="0" fontId="2" fillId="7" borderId="0" xfId="0" applyFont="1" applyFill="1" applyAlignment="1"/>
    <xf numFmtId="0" fontId="2" fillId="4" borderId="0" xfId="0" applyFont="1" applyFill="1" applyAlignment="1"/>
    <xf numFmtId="164" fontId="2" fillId="4" borderId="0" xfId="0" applyNumberFormat="1" applyFont="1" applyFill="1" applyAlignment="1"/>
    <xf numFmtId="0" fontId="2" fillId="4" borderId="0" xfId="0" applyFont="1" applyFill="1"/>
    <xf numFmtId="0" fontId="4" fillId="8" borderId="0" xfId="0" applyFont="1" applyFill="1" applyAlignment="1">
      <alignment horizontal="center"/>
    </xf>
    <xf numFmtId="0" fontId="4" fillId="4" borderId="0" xfId="0" applyFont="1" applyFill="1" applyAlignment="1"/>
    <xf numFmtId="0" fontId="5" fillId="0" borderId="0" xfId="0" applyFont="1" applyAlignment="1"/>
    <xf numFmtId="0" fontId="5" fillId="9" borderId="0" xfId="0" applyFont="1" applyFill="1" applyAlignment="1"/>
    <xf numFmtId="0" fontId="5" fillId="9" borderId="0" xfId="0" applyFont="1" applyFill="1" applyAlignment="1">
      <alignment horizontal="right"/>
    </xf>
    <xf numFmtId="0" fontId="5" fillId="9" borderId="0" xfId="0" applyFont="1" applyFill="1" applyAlignment="1"/>
    <xf numFmtId="0" fontId="6" fillId="0" borderId="0" xfId="0" applyFont="1" applyAlignment="1"/>
    <xf numFmtId="0" fontId="4" fillId="0" borderId="0" xfId="0" applyFont="1" applyAlignment="1"/>
    <xf numFmtId="0" fontId="5" fillId="10" borderId="0" xfId="0" applyFont="1" applyFill="1" applyAlignment="1"/>
    <xf numFmtId="0" fontId="5" fillId="10" borderId="0" xfId="0" applyFont="1" applyFill="1" applyAlignment="1"/>
    <xf numFmtId="0" fontId="5" fillId="10" borderId="0" xfId="0" applyFont="1" applyFill="1" applyAlignment="1">
      <alignment horizontal="right"/>
    </xf>
    <xf numFmtId="0" fontId="5" fillId="11" borderId="0" xfId="0" applyFont="1" applyFill="1" applyAlignment="1"/>
    <xf numFmtId="0" fontId="5" fillId="11" borderId="0" xfId="0" applyFont="1" applyFill="1" applyAlignment="1">
      <alignment horizontal="right"/>
    </xf>
    <xf numFmtId="0" fontId="5" fillId="11" borderId="0" xfId="0" applyFont="1" applyFill="1" applyAlignment="1"/>
    <xf numFmtId="0" fontId="5" fillId="0" borderId="0" xfId="0" applyFont="1" applyAlignment="1"/>
    <xf numFmtId="0" fontId="5" fillId="12" borderId="0" xfId="0" applyFont="1" applyFill="1" applyAlignment="1"/>
    <xf numFmtId="164" fontId="5" fillId="12" borderId="0" xfId="0" applyNumberFormat="1" applyFont="1" applyFill="1" applyAlignment="1">
      <alignment horizontal="right"/>
    </xf>
    <xf numFmtId="164" fontId="5" fillId="10" borderId="0" xfId="0" applyNumberFormat="1" applyFont="1" applyFill="1" applyAlignment="1">
      <alignment horizontal="right"/>
    </xf>
    <xf numFmtId="0" fontId="4" fillId="8" borderId="0" xfId="0" applyFont="1" applyFill="1" applyAlignment="1">
      <alignment horizontal="center"/>
    </xf>
    <xf numFmtId="0" fontId="0" fillId="0" borderId="0" xfId="0" applyFont="1" applyAlignment="1"/>
    <xf numFmtId="0" fontId="7" fillId="2" borderId="0" xfId="0" applyFont="1" applyFill="1" applyAlignment="1">
      <alignment horizontal="center"/>
    </xf>
    <xf numFmtId="164" fontId="8" fillId="5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0</xdr:colOff>
      <xdr:row>13</xdr:row>
      <xdr:rowOff>0</xdr:rowOff>
    </xdr:from>
    <xdr:ext cx="8134350" cy="2352675"/>
    <xdr:pic>
      <xdr:nvPicPr>
        <xdr:cNvPr id="2" name="image1.png" title="Imagen"/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C27"/>
  <sheetViews>
    <sheetView tabSelected="1" workbookViewId="0">
      <selection activeCell="O21" sqref="O21"/>
    </sheetView>
  </sheetViews>
  <sheetFormatPr baseColWidth="10" defaultColWidth="14.42578125" defaultRowHeight="15.75" customHeight="1"/>
  <cols>
    <col min="2" max="2" width="22.85546875" customWidth="1"/>
    <col min="3" max="4" width="21.7109375" customWidth="1"/>
    <col min="7" max="7" width="16.28515625" customWidth="1"/>
    <col min="8" max="8" width="19.28515625" customWidth="1"/>
    <col min="9" max="9" width="16.28515625" customWidth="1"/>
  </cols>
  <sheetData>
    <row r="1" spans="1:13">
      <c r="A1" s="1" t="s">
        <v>0</v>
      </c>
      <c r="B1" s="37" t="s">
        <v>1</v>
      </c>
      <c r="C1" s="1" t="s">
        <v>2</v>
      </c>
      <c r="D1" s="37" t="s">
        <v>3</v>
      </c>
      <c r="E1" s="1" t="s">
        <v>2</v>
      </c>
      <c r="F1" s="1" t="s">
        <v>95</v>
      </c>
      <c r="G1" s="1" t="s">
        <v>96</v>
      </c>
      <c r="H1" s="1" t="s">
        <v>97</v>
      </c>
      <c r="I1" s="1" t="s">
        <v>98</v>
      </c>
      <c r="J1" s="1" t="s">
        <v>4</v>
      </c>
      <c r="K1" s="1" t="s">
        <v>2</v>
      </c>
      <c r="L1" s="1" t="s">
        <v>5</v>
      </c>
      <c r="M1" s="1" t="s">
        <v>2</v>
      </c>
    </row>
    <row r="2" spans="1:13">
      <c r="A2" s="2" t="s">
        <v>6</v>
      </c>
      <c r="B2" s="3" t="s">
        <v>7</v>
      </c>
      <c r="C2" s="4">
        <f>(31/10)/0.062</f>
        <v>50</v>
      </c>
      <c r="D2" s="3" t="s">
        <v>8</v>
      </c>
      <c r="E2" s="4">
        <f>(24/10)/0.062</f>
        <v>38.70967741935484</v>
      </c>
      <c r="F2" s="3">
        <v>2</v>
      </c>
      <c r="G2" s="5">
        <v>97.094999999999999</v>
      </c>
      <c r="H2" s="5">
        <v>25.94</v>
      </c>
      <c r="I2" s="6">
        <f t="shared" ref="I2:I6" si="0">(H2*100)/G2</f>
        <v>26.716102785931305</v>
      </c>
      <c r="J2" s="3">
        <f>2+0+2+2+1+0+0+1+0+0+0</f>
        <v>8</v>
      </c>
      <c r="K2" s="5">
        <f t="shared" ref="K2:K6" si="1">(J2/10)/0.062</f>
        <v>12.903225806451614</v>
      </c>
      <c r="L2" s="3">
        <f>2+4+2+3+3+4+2+1+3+3</f>
        <v>27</v>
      </c>
      <c r="M2" s="6">
        <f t="shared" ref="M2:M6" si="2">(L2/10)/0.062</f>
        <v>43.548387096774199</v>
      </c>
    </row>
    <row r="3" spans="1:13">
      <c r="A3" s="2" t="s">
        <v>9</v>
      </c>
      <c r="B3" s="3" t="s">
        <v>10</v>
      </c>
      <c r="C3" s="4">
        <f>(39/10)/0.062</f>
        <v>62.903225806451609</v>
      </c>
      <c r="D3" s="3" t="s">
        <v>11</v>
      </c>
      <c r="E3" s="4">
        <f>(15/10)/0.062</f>
        <v>24.193548387096776</v>
      </c>
      <c r="F3" s="3">
        <v>2</v>
      </c>
      <c r="G3" s="5">
        <v>53.584000000000003</v>
      </c>
      <c r="H3" s="5">
        <v>14.997999999999999</v>
      </c>
      <c r="I3" s="6">
        <f t="shared" si="0"/>
        <v>27.989698417438039</v>
      </c>
      <c r="J3" s="7">
        <f>0+0+0+1+0+1+0+1+0+1</f>
        <v>4</v>
      </c>
      <c r="K3" s="5">
        <f t="shared" si="1"/>
        <v>6.4516129032258069</v>
      </c>
      <c r="L3" s="7">
        <f>4+0+3+2+3+3+0+4+1+3</f>
        <v>23</v>
      </c>
      <c r="M3" s="6">
        <f t="shared" si="2"/>
        <v>37.096774193548384</v>
      </c>
    </row>
    <row r="4" spans="1:13">
      <c r="A4" s="2" t="s">
        <v>12</v>
      </c>
      <c r="B4" s="3" t="s">
        <v>13</v>
      </c>
      <c r="C4" s="4">
        <f>(41/10)/0.062</f>
        <v>66.129032258064512</v>
      </c>
      <c r="D4" s="3" t="s">
        <v>14</v>
      </c>
      <c r="E4" s="4">
        <f>(19/10)/0.062</f>
        <v>30.64516129032258</v>
      </c>
      <c r="F4" s="3">
        <v>3</v>
      </c>
      <c r="G4" s="5">
        <v>123.60299999999999</v>
      </c>
      <c r="H4" s="5">
        <v>68.911000000000001</v>
      </c>
      <c r="I4" s="6">
        <f t="shared" si="0"/>
        <v>55.751883044909917</v>
      </c>
      <c r="J4" s="7">
        <f>0+0+0+0+0+1+1+0+0+0</f>
        <v>2</v>
      </c>
      <c r="K4" s="5">
        <f t="shared" si="1"/>
        <v>3.2258064516129035</v>
      </c>
      <c r="L4" s="7">
        <f>2+4+0+0+0+6+0+1+4</f>
        <v>17</v>
      </c>
      <c r="M4" s="6">
        <f t="shared" si="2"/>
        <v>27.419354838709676</v>
      </c>
    </row>
    <row r="5" spans="1:13">
      <c r="A5" s="2" t="s">
        <v>15</v>
      </c>
      <c r="B5" s="3" t="s">
        <v>16</v>
      </c>
      <c r="C5" s="4">
        <f>(22/10)/0.062</f>
        <v>35.483870967741936</v>
      </c>
      <c r="D5" s="3" t="s">
        <v>17</v>
      </c>
      <c r="E5" s="4">
        <f>(22/10)/0.062</f>
        <v>35.483870967741936</v>
      </c>
      <c r="F5" s="3">
        <v>2</v>
      </c>
      <c r="G5" s="5">
        <v>36.026000000000003</v>
      </c>
      <c r="H5" s="5">
        <v>15.541</v>
      </c>
      <c r="I5" s="6">
        <f t="shared" si="0"/>
        <v>43.138289013490258</v>
      </c>
      <c r="J5" s="7">
        <f>0+0+1+0+0+0+0+0+0+0</f>
        <v>1</v>
      </c>
      <c r="K5" s="5">
        <f t="shared" si="1"/>
        <v>1.6129032258064517</v>
      </c>
      <c r="L5" s="7">
        <f>0+1+0+1+0+0+2+3+1+0</f>
        <v>8</v>
      </c>
      <c r="M5" s="6">
        <f t="shared" si="2"/>
        <v>12.903225806451614</v>
      </c>
    </row>
    <row r="6" spans="1:13">
      <c r="A6" s="2" t="s">
        <v>18</v>
      </c>
      <c r="B6" s="3" t="s">
        <v>19</v>
      </c>
      <c r="C6" s="4">
        <f>(27/10)/0.062</f>
        <v>43.548387096774199</v>
      </c>
      <c r="D6" s="3" t="s">
        <v>20</v>
      </c>
      <c r="E6" s="4">
        <f>(28/10)/0.062</f>
        <v>45.161290322580641</v>
      </c>
      <c r="F6" s="3">
        <v>3</v>
      </c>
      <c r="G6" s="5">
        <v>38.140999999999998</v>
      </c>
      <c r="H6" s="5">
        <v>12.205</v>
      </c>
      <c r="I6" s="6">
        <f t="shared" si="0"/>
        <v>31.999685377939752</v>
      </c>
      <c r="J6" s="7">
        <f>0+0+0+0+0+0+0+0+0+0</f>
        <v>0</v>
      </c>
      <c r="K6" s="5">
        <f t="shared" si="1"/>
        <v>0</v>
      </c>
      <c r="L6" s="7">
        <f>3+1+0+1+3+2+3+1+4+4</f>
        <v>22</v>
      </c>
      <c r="M6" s="6">
        <f t="shared" si="2"/>
        <v>35.483870967741936</v>
      </c>
    </row>
    <row r="7" spans="1:13">
      <c r="A7" s="8" t="s">
        <v>21</v>
      </c>
      <c r="B7" s="8"/>
      <c r="C7" s="9">
        <f>AVERAGE(C2:C6)</f>
        <v>51.612903225806448</v>
      </c>
      <c r="D7" s="8"/>
      <c r="E7" s="9">
        <f>AVERAGE(E2:E6)</f>
        <v>34.838709677419352</v>
      </c>
      <c r="F7" s="8"/>
      <c r="G7" s="10">
        <f t="shared" ref="G7:I7" si="3">AVERAGE(G2:G6)</f>
        <v>69.689800000000005</v>
      </c>
      <c r="H7" s="10">
        <f t="shared" si="3"/>
        <v>27.518999999999998</v>
      </c>
      <c r="I7" s="10">
        <f t="shared" si="3"/>
        <v>37.119131727941856</v>
      </c>
      <c r="J7" s="11">
        <f>SUM(J2:J6)</f>
        <v>15</v>
      </c>
      <c r="K7" s="10">
        <f>AVERAGE(K2:K6)</f>
        <v>4.838709677419355</v>
      </c>
      <c r="L7" s="11"/>
      <c r="M7" s="10">
        <f>AVERAGE(M2:M6)</f>
        <v>31.290322580645164</v>
      </c>
    </row>
    <row r="8" spans="1:13">
      <c r="A8" s="12" t="s">
        <v>72</v>
      </c>
      <c r="B8" s="3" t="s">
        <v>22</v>
      </c>
      <c r="C8" s="4">
        <f>(48/10)/0.062</f>
        <v>77.41935483870968</v>
      </c>
      <c r="D8" s="3" t="s">
        <v>23</v>
      </c>
      <c r="E8" s="4">
        <f t="shared" ref="E8:E9" si="4">(14/10)/0.062</f>
        <v>22.58064516129032</v>
      </c>
      <c r="F8" s="3">
        <v>3</v>
      </c>
      <c r="G8" s="5">
        <v>188.24100000000001</v>
      </c>
      <c r="H8" s="5">
        <v>61.378</v>
      </c>
      <c r="I8" s="6">
        <f t="shared" ref="I8:I13" si="5">(H8*100)/G8</f>
        <v>32.606074128377983</v>
      </c>
      <c r="J8" s="3">
        <f>0+0+0+1+0+0+0+0+0</f>
        <v>1</v>
      </c>
      <c r="K8" s="5">
        <f t="shared" ref="K8:K13" si="6">(J8/10)/0.062</f>
        <v>1.6129032258064517</v>
      </c>
      <c r="L8" s="7">
        <f>6+4+4+3+3+1+3+0+4+4</f>
        <v>32</v>
      </c>
      <c r="M8" s="6">
        <f t="shared" ref="M8:M13" si="7">(L8/10)/0.062</f>
        <v>51.612903225806456</v>
      </c>
    </row>
    <row r="9" spans="1:13">
      <c r="A9" s="12" t="s">
        <v>73</v>
      </c>
      <c r="B9" s="3" t="s">
        <v>24</v>
      </c>
      <c r="C9" s="4">
        <f>(25/10)/0.062</f>
        <v>40.322580645161288</v>
      </c>
      <c r="D9" s="3" t="s">
        <v>25</v>
      </c>
      <c r="E9" s="4">
        <f t="shared" si="4"/>
        <v>22.58064516129032</v>
      </c>
      <c r="F9" s="3">
        <v>2</v>
      </c>
      <c r="G9" s="5">
        <v>121.824</v>
      </c>
      <c r="H9" s="5">
        <v>52.353000000000002</v>
      </c>
      <c r="I9" s="6">
        <f t="shared" si="5"/>
        <v>42.97429078014185</v>
      </c>
      <c r="J9" s="7">
        <f>1+0+0+0+0+0+1+0+0+0</f>
        <v>2</v>
      </c>
      <c r="K9" s="5">
        <f t="shared" si="6"/>
        <v>3.2258064516129035</v>
      </c>
      <c r="L9" s="7">
        <f>0+3+0+3+0+2+0+3+4+0</f>
        <v>15</v>
      </c>
      <c r="M9" s="6">
        <f t="shared" si="7"/>
        <v>24.193548387096776</v>
      </c>
    </row>
    <row r="10" spans="1:13">
      <c r="A10" s="12" t="s">
        <v>74</v>
      </c>
      <c r="B10" s="3" t="s">
        <v>26</v>
      </c>
      <c r="C10" s="4">
        <f>(31/10)/0.062</f>
        <v>50</v>
      </c>
      <c r="D10" s="3" t="s">
        <v>27</v>
      </c>
      <c r="E10" s="4">
        <f>(24/10)/0.062</f>
        <v>38.70967741935484</v>
      </c>
      <c r="F10" s="3">
        <v>3</v>
      </c>
      <c r="G10" s="5">
        <v>39.625999999999998</v>
      </c>
      <c r="H10" s="5">
        <v>14.55</v>
      </c>
      <c r="I10" s="6">
        <f t="shared" si="5"/>
        <v>36.718316257002982</v>
      </c>
      <c r="J10" s="7">
        <f>2+0+0+0+0+0+0+1+0+0</f>
        <v>3</v>
      </c>
      <c r="K10" s="5">
        <f t="shared" si="6"/>
        <v>4.838709677419355</v>
      </c>
      <c r="L10" s="7">
        <f>0+3+1+0+1+3+5+0+0+0</f>
        <v>13</v>
      </c>
      <c r="M10" s="6">
        <f t="shared" si="7"/>
        <v>20.967741935483872</v>
      </c>
    </row>
    <row r="11" spans="1:13">
      <c r="A11" s="12" t="s">
        <v>75</v>
      </c>
      <c r="B11" s="3" t="s">
        <v>28</v>
      </c>
      <c r="C11" s="4">
        <f>(24/10)/0.062</f>
        <v>38.70967741935484</v>
      </c>
      <c r="D11" s="3" t="s">
        <v>29</v>
      </c>
      <c r="E11" s="4">
        <f>(46/10)/0.062</f>
        <v>74.193548387096769</v>
      </c>
      <c r="F11" s="3">
        <v>3</v>
      </c>
      <c r="G11" s="5">
        <v>49.131</v>
      </c>
      <c r="H11" s="5">
        <v>29.393999999999998</v>
      </c>
      <c r="I11" s="6">
        <f t="shared" si="5"/>
        <v>59.827807290712578</v>
      </c>
      <c r="J11" s="7">
        <f>0+1+1+0+1+0+1+0+0+0</f>
        <v>4</v>
      </c>
      <c r="K11" s="5">
        <f t="shared" si="6"/>
        <v>6.4516129032258069</v>
      </c>
      <c r="L11" s="7">
        <f>3+3+2+3+3+3+2+3+4+1</f>
        <v>27</v>
      </c>
      <c r="M11" s="6">
        <f t="shared" si="7"/>
        <v>43.548387096774199</v>
      </c>
    </row>
    <row r="12" spans="1:13">
      <c r="A12" s="12" t="s">
        <v>76</v>
      </c>
      <c r="B12" s="3" t="s">
        <v>30</v>
      </c>
      <c r="C12" s="4">
        <f>(15/10)/0.062</f>
        <v>24.193548387096776</v>
      </c>
      <c r="D12" s="3" t="s">
        <v>31</v>
      </c>
      <c r="E12" s="4">
        <f>(32/10)/0.062</f>
        <v>51.612903225806456</v>
      </c>
      <c r="F12" s="3">
        <v>2</v>
      </c>
      <c r="G12" s="5">
        <v>39.868000000000002</v>
      </c>
      <c r="H12" s="5">
        <v>12.222</v>
      </c>
      <c r="I12" s="6">
        <f t="shared" si="5"/>
        <v>30.656165345640613</v>
      </c>
      <c r="J12" s="7">
        <f>0+0+0+0+0+0+0+0+0+0</f>
        <v>0</v>
      </c>
      <c r="K12" s="5">
        <f t="shared" si="6"/>
        <v>0</v>
      </c>
      <c r="L12" s="7">
        <f>4+3+1+4+0+0+0+0+0+0</f>
        <v>12</v>
      </c>
      <c r="M12" s="6">
        <f t="shared" si="7"/>
        <v>19.35483870967742</v>
      </c>
    </row>
    <row r="13" spans="1:13">
      <c r="A13" s="12" t="s">
        <v>77</v>
      </c>
      <c r="B13" s="3" t="s">
        <v>32</v>
      </c>
      <c r="C13" s="4">
        <f>(20/10)/0.062</f>
        <v>32.258064516129032</v>
      </c>
      <c r="D13" s="3" t="s">
        <v>33</v>
      </c>
      <c r="E13" s="4">
        <f>(49/10)/0.062</f>
        <v>79.032258064516142</v>
      </c>
      <c r="F13" s="3">
        <v>3</v>
      </c>
      <c r="G13" s="5">
        <v>64.41</v>
      </c>
      <c r="H13" s="5">
        <v>34.465000000000003</v>
      </c>
      <c r="I13" s="6">
        <f t="shared" si="5"/>
        <v>53.508771929824569</v>
      </c>
      <c r="J13" s="7">
        <f>1+0+0+0+0+0+0+0+0+0</f>
        <v>1</v>
      </c>
      <c r="K13" s="5">
        <f t="shared" si="6"/>
        <v>1.6129032258064517</v>
      </c>
      <c r="L13" s="7">
        <f>2+4+1+2+2+3+0+0+1+3</f>
        <v>18</v>
      </c>
      <c r="M13" s="6">
        <f t="shared" si="7"/>
        <v>29.032258064516132</v>
      </c>
    </row>
    <row r="14" spans="1:13">
      <c r="A14" s="8" t="s">
        <v>21</v>
      </c>
      <c r="B14" s="8"/>
      <c r="C14" s="9">
        <f>AVERAGE(C8:C13)</f>
        <v>43.817204301075272</v>
      </c>
      <c r="D14" s="8"/>
      <c r="E14" s="9">
        <f>AVERAGE(E8:E13)</f>
        <v>48.118279569892479</v>
      </c>
      <c r="F14" s="8"/>
      <c r="G14" s="10">
        <f t="shared" ref="G14:I14" si="8">AVERAGE(G8:G13)</f>
        <v>83.850000000000009</v>
      </c>
      <c r="H14" s="10">
        <f t="shared" si="8"/>
        <v>34.06033333333334</v>
      </c>
      <c r="I14" s="10">
        <f t="shared" si="8"/>
        <v>42.715237621950088</v>
      </c>
      <c r="J14" s="11">
        <f>SUM(J8:J13)</f>
        <v>11</v>
      </c>
      <c r="K14" s="10">
        <f>AVERAGE(K8:K13)</f>
        <v>2.956989247311828</v>
      </c>
      <c r="L14" s="11"/>
      <c r="M14" s="10">
        <f>AVERAGE(M8:M13)</f>
        <v>31.451612903225808</v>
      </c>
    </row>
    <row r="15" spans="1:13">
      <c r="A15" s="13" t="s">
        <v>34</v>
      </c>
      <c r="B15" s="3" t="s">
        <v>35</v>
      </c>
      <c r="C15" s="4">
        <f>(37/10)/0.062</f>
        <v>59.677419354838712</v>
      </c>
      <c r="D15" s="3" t="s">
        <v>36</v>
      </c>
      <c r="E15" s="4">
        <f>(18/10)/0.062</f>
        <v>29.032258064516132</v>
      </c>
      <c r="F15" s="3">
        <v>2</v>
      </c>
      <c r="G15" s="5">
        <v>78.888000000000005</v>
      </c>
      <c r="H15" s="5">
        <v>20.876000000000001</v>
      </c>
      <c r="I15" s="6">
        <f t="shared" ref="I15:I19" si="9">(H15*100)/G15</f>
        <v>26.462833384038127</v>
      </c>
      <c r="J15" s="7">
        <f>1+0+0+0+0+0+1+0+1+0</f>
        <v>3</v>
      </c>
      <c r="K15" s="5">
        <f t="shared" ref="K15:K19" si="10">(J15/10)/0.062</f>
        <v>4.838709677419355</v>
      </c>
      <c r="L15" s="7">
        <f>1+0+1+1+3+2+0+2+1+2</f>
        <v>13</v>
      </c>
      <c r="M15" s="6">
        <f t="shared" ref="M15:M19" si="11">(L15/10)/0.062</f>
        <v>20.967741935483872</v>
      </c>
    </row>
    <row r="16" spans="1:13">
      <c r="A16" s="13" t="s">
        <v>37</v>
      </c>
      <c r="B16" s="3" t="s">
        <v>38</v>
      </c>
      <c r="C16" s="4">
        <f>(14/10)/0.062</f>
        <v>22.58064516129032</v>
      </c>
      <c r="D16" s="3" t="s">
        <v>39</v>
      </c>
      <c r="E16" s="4">
        <f>(42/10)/0.062</f>
        <v>67.741935483870975</v>
      </c>
      <c r="F16" s="3">
        <v>3</v>
      </c>
      <c r="G16" s="5">
        <v>14.712999999999999</v>
      </c>
      <c r="H16" s="5">
        <v>8.2959999999999994</v>
      </c>
      <c r="I16" s="6">
        <f t="shared" si="9"/>
        <v>56.385509413443891</v>
      </c>
      <c r="J16" s="7">
        <f>1+0+0+0+0+0+0+0+0+0</f>
        <v>1</v>
      </c>
      <c r="K16" s="5">
        <f t="shared" si="10"/>
        <v>1.6129032258064517</v>
      </c>
      <c r="L16" s="7">
        <f t="shared" ref="L16:L17" si="12">0+2+3+4+3+1+0+2+0+0+0</f>
        <v>15</v>
      </c>
      <c r="M16" s="6">
        <f t="shared" si="11"/>
        <v>24.193548387096776</v>
      </c>
    </row>
    <row r="17" spans="1:29">
      <c r="A17" s="13" t="s">
        <v>40</v>
      </c>
      <c r="B17" s="3" t="s">
        <v>41</v>
      </c>
      <c r="C17" s="4">
        <f>(38/10)/0.062</f>
        <v>61.29032258064516</v>
      </c>
      <c r="D17" s="3" t="s">
        <v>42</v>
      </c>
      <c r="E17" s="4">
        <f>(27/10)/0.062</f>
        <v>43.548387096774199</v>
      </c>
      <c r="F17" s="3">
        <v>3</v>
      </c>
      <c r="G17" s="5">
        <v>103.452</v>
      </c>
      <c r="H17" s="5">
        <v>33.270000000000003</v>
      </c>
      <c r="I17" s="6">
        <f t="shared" si="9"/>
        <v>32.159842245679158</v>
      </c>
      <c r="J17" s="7">
        <f>0+0+0+0+0+0+0+0+0+0</f>
        <v>0</v>
      </c>
      <c r="K17" s="5">
        <f t="shared" si="10"/>
        <v>0</v>
      </c>
      <c r="L17" s="7">
        <f t="shared" si="12"/>
        <v>15</v>
      </c>
      <c r="M17" s="6">
        <f t="shared" si="11"/>
        <v>24.193548387096776</v>
      </c>
    </row>
    <row r="18" spans="1:29">
      <c r="A18" s="13" t="s">
        <v>43</v>
      </c>
      <c r="B18" s="3" t="s">
        <v>44</v>
      </c>
      <c r="C18" s="4">
        <f>(14/10)/0.062</f>
        <v>22.58064516129032</v>
      </c>
      <c r="D18" s="3" t="s">
        <v>45</v>
      </c>
      <c r="E18" s="4">
        <f>(45/10)/0.062</f>
        <v>72.58064516129032</v>
      </c>
      <c r="F18" s="3">
        <v>3</v>
      </c>
      <c r="G18" s="5">
        <v>61.6</v>
      </c>
      <c r="H18" s="5">
        <v>32.488999999999997</v>
      </c>
      <c r="I18" s="6">
        <f t="shared" si="9"/>
        <v>52.741883116883109</v>
      </c>
      <c r="J18" s="7">
        <f>0+0+0+0+0+0+0+0+1</f>
        <v>1</v>
      </c>
      <c r="K18" s="5">
        <f t="shared" si="10"/>
        <v>1.6129032258064517</v>
      </c>
      <c r="L18" s="7">
        <f>2+4+3+0+2+2+3+3+4+2</f>
        <v>25</v>
      </c>
      <c r="M18" s="6">
        <f t="shared" si="11"/>
        <v>40.322580645161288</v>
      </c>
    </row>
    <row r="19" spans="1:29">
      <c r="A19" s="13" t="s">
        <v>46</v>
      </c>
      <c r="B19" s="14" t="s">
        <v>47</v>
      </c>
      <c r="C19" s="4">
        <f>(32/10)/0.062</f>
        <v>51.612903225806456</v>
      </c>
      <c r="D19" s="14" t="s">
        <v>48</v>
      </c>
      <c r="E19" s="4">
        <f>(35/10)/0.062</f>
        <v>56.451612903225808</v>
      </c>
      <c r="F19" s="14">
        <v>2</v>
      </c>
      <c r="G19" s="15">
        <v>49.999000000000002</v>
      </c>
      <c r="H19" s="15">
        <v>8.968</v>
      </c>
      <c r="I19" s="6">
        <f t="shared" si="9"/>
        <v>17.936358727174543</v>
      </c>
      <c r="J19" s="16">
        <f>0+0+0+0+0+0+0+0+0+0</f>
        <v>0</v>
      </c>
      <c r="K19" s="5">
        <f t="shared" si="10"/>
        <v>0</v>
      </c>
      <c r="L19" s="16">
        <f>4+3+1+5+0+0+1+1+0+0</f>
        <v>15</v>
      </c>
      <c r="M19" s="6">
        <f t="shared" si="11"/>
        <v>24.193548387096776</v>
      </c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</row>
    <row r="20" spans="1:29">
      <c r="A20" s="8" t="s">
        <v>21</v>
      </c>
      <c r="B20" s="8"/>
      <c r="C20" s="9">
        <f>AVERAGE(C15:C18)</f>
        <v>41.532258064516128</v>
      </c>
      <c r="D20" s="8"/>
      <c r="E20" s="9">
        <f>AVERAGE(E15:E18)</f>
        <v>53.225806451612911</v>
      </c>
      <c r="F20" s="8"/>
      <c r="G20" s="10">
        <f t="shared" ref="G20:I20" si="13">AVERAGE(G15:G19)</f>
        <v>61.73040000000001</v>
      </c>
      <c r="H20" s="10">
        <f t="shared" si="13"/>
        <v>20.779800000000002</v>
      </c>
      <c r="I20" s="10">
        <f t="shared" si="13"/>
        <v>37.137285377443767</v>
      </c>
      <c r="J20" s="11">
        <f>SUM(J15:J19)</f>
        <v>5</v>
      </c>
      <c r="K20" s="10">
        <f>AVERAGE(K15:K19)</f>
        <v>1.6129032258064515</v>
      </c>
      <c r="L20" s="11"/>
      <c r="M20" s="10">
        <f>AVERAGE(M15:M19)</f>
        <v>26.774193548387096</v>
      </c>
    </row>
    <row r="21" spans="1:29">
      <c r="A21" s="12" t="s">
        <v>78</v>
      </c>
      <c r="B21" s="3" t="s">
        <v>49</v>
      </c>
      <c r="C21" s="4">
        <f>(38/10)/0.062</f>
        <v>61.29032258064516</v>
      </c>
      <c r="D21" s="3" t="s">
        <v>50</v>
      </c>
      <c r="E21" s="4">
        <f>(17/10)/0.062</f>
        <v>27.419354838709676</v>
      </c>
      <c r="F21" s="3">
        <v>3</v>
      </c>
      <c r="G21" s="5">
        <v>20.291</v>
      </c>
      <c r="H21" s="5">
        <v>11.851000000000001</v>
      </c>
      <c r="I21" s="6">
        <f t="shared" ref="I21:I23" si="14">(H21*100)/G21</f>
        <v>58.405204277758621</v>
      </c>
      <c r="J21" s="7">
        <f>0+0+0+0+0+0+0+0+0+0</f>
        <v>0</v>
      </c>
      <c r="K21" s="5">
        <f t="shared" ref="K21:K23" si="15">(J21/10)/0.062</f>
        <v>0</v>
      </c>
      <c r="L21" s="7">
        <f>1+0+3+1+0+1+3+4+3+1</f>
        <v>17</v>
      </c>
      <c r="M21" s="6">
        <f t="shared" ref="M21:M26" si="16">(L21/10)/0.062</f>
        <v>27.419354838709676</v>
      </c>
    </row>
    <row r="22" spans="1:29">
      <c r="A22" s="12" t="s">
        <v>79</v>
      </c>
      <c r="B22" s="3" t="s">
        <v>51</v>
      </c>
      <c r="C22" s="4">
        <f>(28/10)/0.062</f>
        <v>45.161290322580641</v>
      </c>
      <c r="D22" s="3" t="s">
        <v>52</v>
      </c>
      <c r="E22" s="4">
        <f>(29/10)/0.062</f>
        <v>46.774193548387096</v>
      </c>
      <c r="F22" s="3">
        <v>2</v>
      </c>
      <c r="G22" s="5">
        <v>147.471</v>
      </c>
      <c r="H22" s="5">
        <v>76.08</v>
      </c>
      <c r="I22" s="6">
        <f t="shared" si="14"/>
        <v>51.589804097076716</v>
      </c>
      <c r="J22" s="7">
        <f>0+0+0+0+0+1+0+0+0+0</f>
        <v>1</v>
      </c>
      <c r="K22" s="5">
        <f t="shared" si="15"/>
        <v>1.6129032258064517</v>
      </c>
      <c r="L22" s="7">
        <f>0+1+0+0+0+0+1+2+3+0</f>
        <v>7</v>
      </c>
      <c r="M22" s="6">
        <f t="shared" si="16"/>
        <v>11.29032258064516</v>
      </c>
    </row>
    <row r="23" spans="1:29">
      <c r="A23" s="12" t="s">
        <v>80</v>
      </c>
      <c r="B23" s="3" t="s">
        <v>53</v>
      </c>
      <c r="C23" s="4">
        <f>(26/10)/0.062</f>
        <v>41.935483870967744</v>
      </c>
      <c r="D23" s="3" t="s">
        <v>54</v>
      </c>
      <c r="E23" s="4">
        <f>(12/10)/0.062</f>
        <v>19.35483870967742</v>
      </c>
      <c r="F23" s="3">
        <v>3</v>
      </c>
      <c r="G23" s="5">
        <v>28.305</v>
      </c>
      <c r="H23" s="5">
        <v>16.353000000000002</v>
      </c>
      <c r="I23" s="6">
        <f t="shared" si="14"/>
        <v>57.774244833068373</v>
      </c>
      <c r="J23" s="7">
        <f>0+0+0+0+0+1+0+0+1+1</f>
        <v>3</v>
      </c>
      <c r="K23" s="5">
        <f t="shared" si="15"/>
        <v>4.838709677419355</v>
      </c>
      <c r="L23" s="7">
        <f>3+0+3+2+4+3+2+4+1+2</f>
        <v>24</v>
      </c>
      <c r="M23" s="6">
        <f t="shared" si="16"/>
        <v>38.70967741935484</v>
      </c>
    </row>
    <row r="24" spans="1:29">
      <c r="A24" s="12" t="s">
        <v>81</v>
      </c>
      <c r="B24" s="3" t="s">
        <v>55</v>
      </c>
      <c r="C24" s="4"/>
      <c r="E24" s="4"/>
      <c r="G24" s="6"/>
      <c r="H24" s="6"/>
      <c r="I24" s="6"/>
      <c r="K24" s="6"/>
      <c r="M24" s="6">
        <f t="shared" si="16"/>
        <v>0</v>
      </c>
    </row>
    <row r="25" spans="1:29">
      <c r="A25" s="12" t="s">
        <v>82</v>
      </c>
      <c r="B25" s="3" t="s">
        <v>56</v>
      </c>
      <c r="C25" s="4">
        <f t="shared" ref="C25:C26" si="17">(5/10)/0.062</f>
        <v>8.064516129032258</v>
      </c>
      <c r="D25" s="3" t="s">
        <v>57</v>
      </c>
      <c r="E25" s="4">
        <f>(18/10)/0.062</f>
        <v>29.032258064516132</v>
      </c>
      <c r="F25" s="3">
        <v>2</v>
      </c>
      <c r="G25" s="5">
        <v>15.813000000000001</v>
      </c>
      <c r="H25" s="5">
        <v>7.7469999999999999</v>
      </c>
      <c r="I25" s="6">
        <f t="shared" ref="I25:I26" si="18">(H25*100)/G25</f>
        <v>48.99133624233226</v>
      </c>
      <c r="J25" s="7">
        <f>0+0+0+0+0+0+0+0+0+0</f>
        <v>0</v>
      </c>
      <c r="K25" s="5">
        <f t="shared" ref="K25:K26" si="19">(J25/10)/0.062</f>
        <v>0</v>
      </c>
      <c r="L25" s="7">
        <f>5+5+3+4+2+4+2+4+3+4</f>
        <v>36</v>
      </c>
      <c r="M25" s="6">
        <f t="shared" si="16"/>
        <v>58.064516129032263</v>
      </c>
    </row>
    <row r="26" spans="1:29">
      <c r="A26" s="12" t="s">
        <v>83</v>
      </c>
      <c r="B26" s="3" t="s">
        <v>58</v>
      </c>
      <c r="C26" s="4">
        <f t="shared" si="17"/>
        <v>8.064516129032258</v>
      </c>
      <c r="D26" s="3" t="s">
        <v>59</v>
      </c>
      <c r="E26" s="4">
        <f>(71/10)/0.062</f>
        <v>114.51612903225806</v>
      </c>
      <c r="F26" s="3">
        <v>3</v>
      </c>
      <c r="G26" s="5">
        <v>20.154</v>
      </c>
      <c r="H26" s="5">
        <v>16.536999999999999</v>
      </c>
      <c r="I26" s="6">
        <f t="shared" si="18"/>
        <v>82.053190433660802</v>
      </c>
      <c r="J26" s="7">
        <f>0+0+0+1+0+0+0+0+0+0</f>
        <v>1</v>
      </c>
      <c r="K26" s="5">
        <f t="shared" si="19"/>
        <v>1.6129032258064517</v>
      </c>
      <c r="L26" s="7">
        <f>0+0+0+1+1+3+2+3+2+1</f>
        <v>13</v>
      </c>
      <c r="M26" s="6">
        <f t="shared" si="16"/>
        <v>20.967741935483872</v>
      </c>
    </row>
    <row r="27" spans="1:29">
      <c r="A27" s="8" t="s">
        <v>21</v>
      </c>
      <c r="B27" s="11"/>
      <c r="C27" s="38">
        <f>AVERAGE(C21:C23,C25:C26)</f>
        <v>32.903225806451609</v>
      </c>
      <c r="D27" s="11"/>
      <c r="E27" s="38">
        <f>AVERAGE(E21:E23,E25:E26)</f>
        <v>47.41935483870968</v>
      </c>
      <c r="F27" s="11"/>
      <c r="G27" s="10">
        <f t="shared" ref="G27:K27" si="20">AVERAGE(G21:G23,G25:G26)</f>
        <v>46.406799999999997</v>
      </c>
      <c r="H27" s="10">
        <f t="shared" si="20"/>
        <v>25.713599999999996</v>
      </c>
      <c r="I27" s="10">
        <f t="shared" si="20"/>
        <v>59.76275597677936</v>
      </c>
      <c r="J27" s="11">
        <f>SUM(J21:J26)</f>
        <v>5</v>
      </c>
      <c r="K27" s="10">
        <f t="shared" si="20"/>
        <v>1.6129032258064515</v>
      </c>
      <c r="L27" s="11"/>
      <c r="M27" s="10">
        <f>AVERAGE(M21:M23,M25:M26)</f>
        <v>31.29032258064516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R31"/>
  <sheetViews>
    <sheetView workbookViewId="0">
      <selection activeCell="A26" sqref="A26"/>
    </sheetView>
  </sheetViews>
  <sheetFormatPr baseColWidth="10" defaultColWidth="14.42578125" defaultRowHeight="15.75" customHeight="1"/>
  <sheetData>
    <row r="1" spans="1:18" ht="15.75" customHeight="1">
      <c r="A1" s="17" t="s">
        <v>0</v>
      </c>
      <c r="B1" s="35" t="s">
        <v>60</v>
      </c>
      <c r="C1" s="36"/>
      <c r="D1" s="17" t="s">
        <v>61</v>
      </c>
      <c r="E1" s="17" t="s">
        <v>62</v>
      </c>
      <c r="F1" s="17" t="s">
        <v>63</v>
      </c>
      <c r="G1" s="17" t="s">
        <v>62</v>
      </c>
      <c r="H1" s="18"/>
      <c r="I1" s="19"/>
      <c r="J1" s="19"/>
      <c r="K1" s="19"/>
      <c r="L1" s="19"/>
      <c r="M1" s="19"/>
      <c r="N1" s="19"/>
      <c r="O1" s="19"/>
      <c r="P1" s="19"/>
      <c r="Q1" s="19"/>
      <c r="R1" s="19"/>
    </row>
    <row r="2" spans="1:18" ht="15.75" customHeight="1">
      <c r="A2" s="20" t="s">
        <v>6</v>
      </c>
      <c r="B2" s="21">
        <v>16</v>
      </c>
      <c r="C2" s="21">
        <v>12</v>
      </c>
      <c r="D2" s="21">
        <v>1152</v>
      </c>
      <c r="E2" s="22"/>
      <c r="F2" s="21">
        <v>0.92</v>
      </c>
      <c r="G2" s="22"/>
      <c r="H2" s="23" t="s">
        <v>64</v>
      </c>
      <c r="I2" s="24"/>
      <c r="J2" s="19"/>
      <c r="K2" s="19"/>
      <c r="L2" s="19"/>
      <c r="M2" s="19"/>
      <c r="N2" s="19"/>
      <c r="O2" s="19"/>
      <c r="P2" s="19"/>
      <c r="Q2" s="19"/>
      <c r="R2" s="19"/>
    </row>
    <row r="3" spans="1:18" ht="15.75" customHeight="1">
      <c r="A3" s="20" t="s">
        <v>9</v>
      </c>
      <c r="B3" s="21">
        <v>15</v>
      </c>
      <c r="C3" s="21">
        <v>13</v>
      </c>
      <c r="D3" s="21">
        <v>1267.5</v>
      </c>
      <c r="E3" s="22"/>
      <c r="F3" s="21">
        <v>0.59</v>
      </c>
      <c r="G3" s="22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</row>
    <row r="4" spans="1:18" ht="15.75" customHeight="1">
      <c r="A4" s="20" t="s">
        <v>12</v>
      </c>
      <c r="B4" s="21">
        <v>17</v>
      </c>
      <c r="C4" s="21">
        <v>17</v>
      </c>
      <c r="D4" s="21">
        <v>2456.5</v>
      </c>
      <c r="E4" s="22"/>
      <c r="F4" s="21">
        <v>1.58</v>
      </c>
      <c r="G4" s="22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</row>
    <row r="5" spans="1:18" ht="15.75" customHeight="1">
      <c r="A5" s="20" t="s">
        <v>15</v>
      </c>
      <c r="B5" s="21">
        <v>10</v>
      </c>
      <c r="C5" s="21">
        <v>9</v>
      </c>
      <c r="D5" s="21">
        <v>405</v>
      </c>
      <c r="E5" s="22"/>
      <c r="F5" s="21">
        <v>0.36</v>
      </c>
      <c r="G5" s="22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</row>
    <row r="6" spans="1:18" ht="15.75" customHeight="1">
      <c r="A6" s="20" t="s">
        <v>18</v>
      </c>
      <c r="B6" s="21">
        <v>18</v>
      </c>
      <c r="C6" s="21">
        <v>5</v>
      </c>
      <c r="D6" s="21">
        <v>225</v>
      </c>
      <c r="E6" s="22"/>
      <c r="F6" s="21">
        <v>0.41</v>
      </c>
      <c r="G6" s="22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</row>
    <row r="7" spans="1:18" ht="15.75" customHeight="1">
      <c r="A7" s="25" t="s">
        <v>21</v>
      </c>
      <c r="B7" s="26"/>
      <c r="C7" s="26"/>
      <c r="D7" s="27">
        <v>1101.2</v>
      </c>
      <c r="E7" s="27">
        <v>883.10500000000002</v>
      </c>
      <c r="F7" s="27">
        <v>0.77200000000000002</v>
      </c>
      <c r="G7" s="27">
        <v>0.502</v>
      </c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</row>
    <row r="8" spans="1:18" ht="15.75" customHeight="1">
      <c r="A8" s="28" t="s">
        <v>72</v>
      </c>
      <c r="B8" s="29">
        <v>22</v>
      </c>
      <c r="C8" s="29">
        <v>13</v>
      </c>
      <c r="D8" s="29">
        <v>1859</v>
      </c>
      <c r="E8" s="30"/>
      <c r="F8" s="29">
        <v>1.9</v>
      </c>
      <c r="G8" s="30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</row>
    <row r="9" spans="1:18" ht="15.75" customHeight="1">
      <c r="A9" s="28" t="s">
        <v>84</v>
      </c>
      <c r="B9" s="29">
        <v>16</v>
      </c>
      <c r="C9" s="29">
        <v>10</v>
      </c>
      <c r="D9" s="29">
        <v>800</v>
      </c>
      <c r="E9" s="30"/>
      <c r="F9" s="29">
        <v>1.38</v>
      </c>
      <c r="G9" s="30"/>
      <c r="H9" s="19"/>
      <c r="I9" s="31" t="s">
        <v>65</v>
      </c>
      <c r="J9" s="31" t="s">
        <v>66</v>
      </c>
      <c r="K9" s="31" t="s">
        <v>67</v>
      </c>
      <c r="L9" s="19"/>
      <c r="M9" s="19"/>
      <c r="N9" s="19"/>
      <c r="O9" s="19"/>
      <c r="P9" s="19"/>
      <c r="Q9" s="19"/>
      <c r="R9" s="19"/>
    </row>
    <row r="10" spans="1:18" ht="15.75" customHeight="1">
      <c r="A10" s="28" t="s">
        <v>85</v>
      </c>
      <c r="B10" s="29">
        <v>8</v>
      </c>
      <c r="C10" s="29">
        <v>8</v>
      </c>
      <c r="D10" s="29">
        <v>256</v>
      </c>
      <c r="E10" s="30"/>
      <c r="F10" s="29">
        <v>0.36</v>
      </c>
      <c r="G10" s="30"/>
      <c r="H10" s="19"/>
      <c r="I10" s="32" t="s">
        <v>68</v>
      </c>
      <c r="J10" s="33">
        <v>1101.2</v>
      </c>
      <c r="K10" s="33">
        <v>0.77200000000000002</v>
      </c>
      <c r="L10" s="19"/>
      <c r="M10" s="19"/>
      <c r="N10" s="19"/>
      <c r="O10" s="19"/>
      <c r="P10" s="19"/>
      <c r="Q10" s="19"/>
      <c r="R10" s="19"/>
    </row>
    <row r="11" spans="1:18" ht="15.75" customHeight="1">
      <c r="A11" s="28" t="s">
        <v>86</v>
      </c>
      <c r="B11" s="29">
        <v>12</v>
      </c>
      <c r="C11" s="29">
        <v>12</v>
      </c>
      <c r="D11" s="29">
        <v>864</v>
      </c>
      <c r="E11" s="30"/>
      <c r="F11" s="29">
        <v>0.87</v>
      </c>
      <c r="G11" s="30"/>
      <c r="H11" s="19"/>
      <c r="I11" s="32" t="s">
        <v>69</v>
      </c>
      <c r="J11" s="33">
        <v>926.41666699999996</v>
      </c>
      <c r="K11" s="33">
        <v>0.98833333000000001</v>
      </c>
      <c r="L11" s="19"/>
      <c r="M11" s="19"/>
      <c r="N11" s="19"/>
      <c r="O11" s="19"/>
      <c r="P11" s="19"/>
      <c r="Q11" s="19"/>
      <c r="R11" s="19"/>
    </row>
    <row r="12" spans="1:18" ht="15.75" customHeight="1">
      <c r="A12" s="28" t="s">
        <v>87</v>
      </c>
      <c r="B12" s="29">
        <v>16</v>
      </c>
      <c r="C12" s="29">
        <v>8</v>
      </c>
      <c r="D12" s="29">
        <v>512</v>
      </c>
      <c r="E12" s="30"/>
      <c r="F12" s="29">
        <v>0.47</v>
      </c>
      <c r="G12" s="30"/>
      <c r="H12" s="19"/>
      <c r="I12" s="32" t="s">
        <v>70</v>
      </c>
      <c r="J12" s="33">
        <v>587.5</v>
      </c>
      <c r="K12" s="33">
        <v>0.68600000000000005</v>
      </c>
      <c r="L12" s="19"/>
      <c r="M12" s="19"/>
      <c r="N12" s="19"/>
      <c r="O12" s="19"/>
      <c r="P12" s="19"/>
      <c r="Q12" s="19"/>
      <c r="R12" s="19"/>
    </row>
    <row r="13" spans="1:18" ht="15.75" customHeight="1">
      <c r="A13" s="28" t="s">
        <v>88</v>
      </c>
      <c r="B13" s="29">
        <v>15</v>
      </c>
      <c r="C13" s="29">
        <v>13</v>
      </c>
      <c r="D13" s="29">
        <v>1267.5</v>
      </c>
      <c r="E13" s="30"/>
      <c r="F13" s="29">
        <v>0.95</v>
      </c>
      <c r="G13" s="30"/>
      <c r="H13" s="19"/>
      <c r="I13" s="32" t="s">
        <v>71</v>
      </c>
      <c r="J13" s="33">
        <v>376.6</v>
      </c>
      <c r="K13" s="33">
        <v>0.48</v>
      </c>
      <c r="L13" s="19"/>
      <c r="M13" s="19"/>
      <c r="N13" s="19"/>
      <c r="O13" s="19"/>
      <c r="P13" s="19"/>
      <c r="Q13" s="19"/>
      <c r="R13" s="19"/>
    </row>
    <row r="14" spans="1:18" ht="15.75" customHeight="1">
      <c r="A14" s="25" t="s">
        <v>21</v>
      </c>
      <c r="B14" s="26"/>
      <c r="C14" s="26"/>
      <c r="D14" s="27">
        <v>926.41700000000003</v>
      </c>
      <c r="E14" s="27">
        <v>570.46100000000001</v>
      </c>
      <c r="F14" s="34">
        <v>0.98833333300000004</v>
      </c>
      <c r="G14" s="27">
        <v>0.57699999999999996</v>
      </c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19"/>
    </row>
    <row r="15" spans="1:18" ht="15.75" customHeight="1">
      <c r="A15" s="20" t="s">
        <v>34</v>
      </c>
      <c r="B15" s="21">
        <v>15</v>
      </c>
      <c r="C15" s="21">
        <v>9</v>
      </c>
      <c r="D15" s="21">
        <v>607.5</v>
      </c>
      <c r="E15" s="22"/>
      <c r="F15" s="21">
        <v>0.65</v>
      </c>
      <c r="G15" s="22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19"/>
    </row>
    <row r="16" spans="1:18" ht="15.75" customHeight="1">
      <c r="A16" s="20" t="s">
        <v>37</v>
      </c>
      <c r="B16" s="21">
        <v>11</v>
      </c>
      <c r="C16" s="21">
        <v>4</v>
      </c>
      <c r="D16" s="21">
        <v>88</v>
      </c>
      <c r="E16" s="22"/>
      <c r="F16" s="21">
        <v>0.16</v>
      </c>
      <c r="G16" s="22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19"/>
    </row>
    <row r="17" spans="1:18" ht="15.75" customHeight="1">
      <c r="A17" s="20" t="s">
        <v>40</v>
      </c>
      <c r="B17" s="21">
        <v>14</v>
      </c>
      <c r="C17" s="21">
        <v>14</v>
      </c>
      <c r="D17" s="21">
        <v>1372</v>
      </c>
      <c r="E17" s="22"/>
      <c r="F17" s="21">
        <v>1.67</v>
      </c>
      <c r="G17" s="22"/>
      <c r="H17" s="36"/>
      <c r="I17" s="36"/>
      <c r="J17" s="36"/>
      <c r="K17" s="36"/>
      <c r="L17" s="36"/>
      <c r="M17" s="36"/>
      <c r="N17" s="36"/>
      <c r="O17" s="36"/>
      <c r="P17" s="36"/>
      <c r="Q17" s="36"/>
      <c r="R17" s="19"/>
    </row>
    <row r="18" spans="1:18" ht="15.75" customHeight="1">
      <c r="A18" s="20" t="s">
        <v>43</v>
      </c>
      <c r="B18" s="21">
        <v>12</v>
      </c>
      <c r="C18" s="21">
        <v>11</v>
      </c>
      <c r="D18" s="21">
        <v>726</v>
      </c>
      <c r="E18" s="22"/>
      <c r="F18" s="21">
        <v>0.54</v>
      </c>
      <c r="G18" s="22"/>
      <c r="H18" s="36"/>
      <c r="I18" s="36"/>
      <c r="J18" s="36"/>
      <c r="K18" s="36"/>
      <c r="L18" s="36"/>
      <c r="M18" s="36"/>
      <c r="N18" s="36"/>
      <c r="O18" s="36"/>
      <c r="P18" s="36"/>
      <c r="Q18" s="36"/>
      <c r="R18" s="19"/>
    </row>
    <row r="19" spans="1:18" ht="15.75" customHeight="1">
      <c r="A19" s="20" t="s">
        <v>46</v>
      </c>
      <c r="B19" s="21">
        <v>18</v>
      </c>
      <c r="C19" s="21">
        <v>4</v>
      </c>
      <c r="D19" s="21">
        <v>144</v>
      </c>
      <c r="E19" s="22"/>
      <c r="F19" s="21">
        <v>0.41</v>
      </c>
      <c r="G19" s="22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19"/>
    </row>
    <row r="20" spans="1:18" ht="15.75" customHeight="1">
      <c r="A20" s="25" t="s">
        <v>21</v>
      </c>
      <c r="B20" s="26"/>
      <c r="C20" s="26"/>
      <c r="D20" s="27">
        <v>587.5</v>
      </c>
      <c r="E20" s="27">
        <v>519.90700000000004</v>
      </c>
      <c r="F20" s="27">
        <v>0.68600000000000005</v>
      </c>
      <c r="G20" s="27">
        <v>0.57999999999999996</v>
      </c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19"/>
    </row>
    <row r="21" spans="1:18" ht="15.75" customHeight="1">
      <c r="A21" s="28" t="s">
        <v>89</v>
      </c>
      <c r="B21" s="29">
        <v>6</v>
      </c>
      <c r="C21" s="29">
        <v>4</v>
      </c>
      <c r="D21" s="29">
        <v>48</v>
      </c>
      <c r="E21" s="30"/>
      <c r="F21" s="29">
        <v>0.14000000000000001</v>
      </c>
      <c r="G21" s="30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19"/>
    </row>
    <row r="22" spans="1:18" ht="15.75" customHeight="1">
      <c r="A22" s="28" t="s">
        <v>90</v>
      </c>
      <c r="B22" s="29">
        <v>20</v>
      </c>
      <c r="C22" s="29">
        <v>12</v>
      </c>
      <c r="D22" s="29">
        <v>1440</v>
      </c>
      <c r="E22" s="30"/>
      <c r="F22" s="29">
        <v>1.74</v>
      </c>
      <c r="G22" s="30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19"/>
    </row>
    <row r="23" spans="1:18" ht="15.75" customHeight="1">
      <c r="A23" s="28" t="s">
        <v>91</v>
      </c>
      <c r="B23" s="29">
        <v>6</v>
      </c>
      <c r="C23" s="29">
        <v>5</v>
      </c>
      <c r="D23" s="29">
        <v>75</v>
      </c>
      <c r="E23" s="30"/>
      <c r="F23" s="29">
        <v>0.18</v>
      </c>
      <c r="G23" s="30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19"/>
    </row>
    <row r="24" spans="1:18" ht="15.75" customHeight="1">
      <c r="A24" s="28" t="s">
        <v>92</v>
      </c>
      <c r="B24" s="30"/>
      <c r="C24" s="30"/>
      <c r="D24" s="30"/>
      <c r="E24" s="30"/>
      <c r="F24" s="30"/>
      <c r="G24" s="30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19"/>
    </row>
    <row r="25" spans="1:18" ht="15.75" customHeight="1">
      <c r="A25" s="28" t="s">
        <v>93</v>
      </c>
      <c r="B25" s="29">
        <v>6</v>
      </c>
      <c r="C25" s="29">
        <v>5</v>
      </c>
      <c r="D25" s="29">
        <v>75</v>
      </c>
      <c r="E25" s="30"/>
      <c r="F25" s="29">
        <v>0.1</v>
      </c>
      <c r="G25" s="30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19"/>
    </row>
    <row r="26" spans="1:18" ht="15.75" customHeight="1">
      <c r="A26" s="28" t="s">
        <v>94</v>
      </c>
      <c r="B26" s="29">
        <v>10</v>
      </c>
      <c r="C26" s="29">
        <v>7</v>
      </c>
      <c r="D26" s="29">
        <v>245</v>
      </c>
      <c r="E26" s="30"/>
      <c r="F26" s="29">
        <v>0.24</v>
      </c>
      <c r="G26" s="30"/>
      <c r="H26" s="36"/>
      <c r="I26" s="36"/>
      <c r="J26" s="36"/>
      <c r="K26" s="36"/>
      <c r="L26" s="36"/>
      <c r="M26" s="36"/>
      <c r="N26" s="36"/>
      <c r="O26" s="36"/>
      <c r="P26" s="36"/>
      <c r="Q26" s="36"/>
      <c r="R26" s="19"/>
    </row>
    <row r="27" spans="1:18" ht="15.75" customHeight="1">
      <c r="A27" s="25" t="s">
        <v>21</v>
      </c>
      <c r="B27" s="26"/>
      <c r="C27" s="26"/>
      <c r="D27" s="27">
        <v>376.6</v>
      </c>
      <c r="E27" s="27">
        <v>599.59199999999998</v>
      </c>
      <c r="F27" s="27">
        <v>0.48</v>
      </c>
      <c r="G27" s="27">
        <v>0.70599999999999996</v>
      </c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</row>
    <row r="28" spans="1:18" ht="15.75" customHeight="1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</row>
    <row r="29" spans="1:18" ht="15.75" customHeight="1">
      <c r="A29" s="19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</row>
    <row r="30" spans="1:18" ht="15.75" customHeight="1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</row>
    <row r="31" spans="1:18" ht="15.75" customHeight="1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</row>
  </sheetData>
  <mergeCells count="3">
    <mergeCell ref="B1:C1"/>
    <mergeCell ref="H14:L26"/>
    <mergeCell ref="M14:Q2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 1</vt:lpstr>
      <vt:lpstr>Hoj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 Delgado Bellido</cp:lastModifiedBy>
  <dcterms:created xsi:type="dcterms:W3CDTF">2021-09-21T11:38:47Z</dcterms:created>
  <dcterms:modified xsi:type="dcterms:W3CDTF">2022-11-10T11:52:08Z</dcterms:modified>
</cp:coreProperties>
</file>